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POPESCU\Dropbox\RAF_phylo\Norbert\manuscript_and_supplements\new_manuscript_supplements\"/>
    </mc:Choice>
  </mc:AlternateContent>
  <bookViews>
    <workbookView xWindow="0" yWindow="0" windowWidth="7665" windowHeight="2835" activeTab="1"/>
  </bookViews>
  <sheets>
    <sheet name="MAP3K_excluded" sheetId="2" r:id="rId1"/>
    <sheet name="MAP3K_excluded_FIMO_scores" sheetId="1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106">
  <si>
    <t>ZIK</t>
  </si>
  <si>
    <t>MEKK</t>
  </si>
  <si>
    <t>RAF</t>
  </si>
  <si>
    <t>MDRDFEQNNFEQARYSSIDTRAEVIGSSNQKFFQDPSSSINTDIRPPDFTIPVAARPVMNYSIQTGEEFALEFMRERVNPKQNLIPHASGGTAGATSCMDLKDKSGISHTGSESGSDIAMITSVGKTRVQHHGRSTSVNEGISNHQAVQTETRALSRNNNIHGIQSQMSSRSSTLTKLKFLCSFGGRIMPRPSDGKLRYIGGDTHLVRLRNDVSWEEFWQKMLTLFNNCHTIKYQLPGEDLDALVSVSCDEDLQNMIEEFNVLEGDGSQKLRTFLFSYSDLDDSLAGLENIEGDPEMQYVIAVNNMDFGSRRNSTALASTSEKNLDEFLSATIAGEDGQVARHVAGADTSDPVIGMPLTSQSAHEGVSISSHRILGSNLGHDSNQLEYLGQTVHHGGTEWQPLPSSIPVDNFPGVGGKNLVLPSKQVQYNHGYQLPNSSQLTNNFLISSSHGYMNWKGGIDPKQSYESSHMNDQESHATVVNLKRDNYPREIFELSKAKPREKEVPEEGNIKVESSFQKINEPEKLWPLECKKVVSSNPLNDSASSHVSRVEVPNFTASAVVGNDVMQSKINEKSQEEVQSSASPVAVQEEKLDRFTEDGFSGSGRISNSGYGDSGANPHDISYEQPSIPPRTFRSEWIPREQPGLNRLSKSDDSAASQFIMAHAYSEGSQQIIESVNKLNDGNVAPQTEHFVPSGRSLSANLHATADKGVKLQESQGLSVSAREVDTKFSGELSEANYKPELKAATYAEKVKSGLSDPILSNNIQAESASRKTELHWGDASSHRAEGNEEAEQLNSLAEKECQVGAAVSTGIPSGTVGTLEHGSILFDINDRFPHDFLADIFSKAKLMDASPVPAPLYSDGTGLSLNMENHEPKNWSFFQKIAQGDFDRRNVSLMDQDHLCVSSTRANVDDGVSMDYGYPPFKGDGAMIDHMDSQLNIEAEFQQASPEIVVPDTMDLPSGYNPSQITDVESMQYDVELSSKVPESGYQDENQGAQNAGFPLTNLPLGDFDPSSLQIISNEDLEELKELGSGTFGTVYHGKWRGTDVAIKRIKKSCFTGRSSEQERLTVEFWREAEILSKLHHPNVVAFYGVVKDGPGGTLATVAEFMVNGSLRHVLLCKDRHLDRRKRLIIAMDAAFGMEYLHSKNIVHFDLKCDNLLVNLKDPSRPICKVADFGLSKIKRNTLVTGGVRGTLPWMAPELLNGGSNKVSEKVSFQFLFYV</t>
  </si>
  <si>
    <t>MGNCCAVPKTSETEEKKRGKNKPNPFSVDYGHHGNGHKSYVLDNPTGTDIEATYELGRELGRGEFGVTYLSTDKVSGEVYACKSISKKKLRTRVDIEDVRREVEIMKHLPKHPNIVTLKDTYEDDNAVHIVMELCEGGELFDRIVARGHYTERAAAAVTRTIVEVIQMCHKHGVMHRDLKPENFLFENKKETAPLKAIDFGLSVFFKPGERFNEIVGSPYYMAPEVLKRDYGPEVDVWSAGVILYILLCGVPPFWAETEQGVAQAIIRSVVNFKRDPWPKVSDNAKDLVKKMLNPDPSQRLTAQEVLDHPWIQNAKKAPNVSLGETVKARLKQFSMMNKLKKRALRVIAEHLTVDEVAGIKEGFQLMDISNKGKIDVNELRVGLQKLGHQIPESDVQILMDVGDVDKDGFLDYGEFVAISVHLRKMANEEHLKKAFDFFDRNQNGYIEIEELREALDDEIETNSEEVINAIMQDVDTDKDGRISYDEFSTMMKAGTDWRKASRQYSRERYNSLSLKLMKDGSLQS</t>
  </si>
  <si>
    <t>MITELFSSGSLKKYIHNGVGVDLVSIKNWGRQILQGLCFLHSQSPKIIHRDIKCDNVFVASDGKQFGLAVCIMDGDFVKEKEPKCTPEFMAPECYNGEYNELVDAYSFGMCLLEMVTGEYPYMECRNQMHTFKKVYTGVKPVSLGNVKDYRVRDIIEKCILPMSVRPSAEELLKDPFFLYNGGSSTFETCAPVDNILTSHAMNIRHLYLV</t>
  </si>
  <si>
    <t>MASWFEQTPLINYKKNRVNKPKSFDESIFIPKNSPTSFATNYGYYSYTYTKEKKLHPVFPLPLPLDSPNFSTRSSCGSSPTSSQLNDDEEQGISPLFSPLRNKCNDWSRTSNESSKSTSPCTSPTTYPVEWDKKLDSPNGKQEKCNHPRHPLPLPLPPNSSINNRTRQWKKGKLLAKGTFGNVYAGFNSDNGQMCAIKEVRIIFNDTTSKERLKQLNQEITLLSQISHPNIVQYYGSESRGDKLSLYLEYVPGGSILKLLQEYGPFEEQIIKSYTRKILSGLVFLHERNIAHRYKLKLADQYILHRDIKGANILVNAKGEIKLADFGMAKHVCY</t>
  </si>
  <si>
    <t>MITTDKRWIKQYVLGVGCNGPVYLATHSSAKNYSEAVAVKSAEIGTDECSVLREEAKILNKLKGSPYIIRCFGEDQSTEYSKYTYNLLLECAHSGTLLTFILWNGKISEQVAAIYAYQLLMGIRHIHNKGYIHGDIKLTNILIYPDNKLIKIADFGCAKEEKSRAHQVFDICSVGCVVAKMLTGKGSWYAEQIDEYKRQIWGFDTGDEQFIDIGLSKMAENFVIGCLLCDVPGGLLSVDELINHPFIQNVISTENEHHMMNTHNPFGDYWVLERDLFSTTYDEWKAKIRRSINAQRKQGYT</t>
  </si>
  <si>
    <t>MKGSPLAASFDYELYEGDPDHLRTVVAAPAPAGPYIDPASIKLKHRIGRGYFGDVWSATHHQSATEYDEHHEVAVKRLHPINEDQVKAFLSKFEDLWVKLKSKQIQGVCWLHGITVISGKICIVMRSYEGSVGDKMARLKRGKLQLPDVLRYGIELGKVIQELHSMNVLVLNLKPTNFLLNEHDEVFLGDFGIPYLLLGVQPPDSDLALRRGTPNYMAPEQWEPEVRGPITCETDAWGFGCSVIEMLTGVQPWFGKSVYDIYRLVVINQEKPQLPGGLPTAIENVLNGCFEYDLRNRPLMVDILQAFESSKNAVYSEGEGSDIGGTLSEKSKTCGFTTWFLSKDHLQVGDTIRSRKMFNSRNSQDLAVLEGSVVGLEKDTDRDGFVLVRVPNLRSPLRVNASTIERVTCGLATGDWVRLVNESKNHFSVGILHSVQRDGSISVGILGLETLWTGHSSEVEKVDPYFLGQFVQLKSNVETPRFEWPKKWGGGWATGRISQILPNGCLVVQFPGRLVFGDEPNTFLADPDEVMEVSFDTCPGIIKKYQHLEDFHWCIRPLSIAFSLLTAAKLGVSVGKCINAKLKKDHDHRTKDGEVGGKPAWLRPNILFKEGASESYRYYDLPFCIPDHVKLEENKEDVGEVLNGDRLMSGPYALDFLVDKDSEILCRKKLTKDEVAQFRRAVDKDYYFEMYYDELPIWGLIGRVENREVTEDTKYYSYFLYKHIHFDIHYNRDRVIEITARMDPHSVLDLTEDREVDAEFTYTAKWKGTDILFENRMDKFLQTTLPHIHWFSIINSCVTVLLLTGFLATILMRVLKNDFVKYAHDEEAVNDQEETGWKYIHGDVFRFPKHKSLFAAALGCGAQLFTLTIFIFLMALVGVFYPYNRGALFTALLVIYALTSGVGGYTSTSFYCQLEGTNWVKNLIWTGCLFFGPLALTFCFLNSVAVSYSSSAALPFNTIMLIVLMLTLVTSPLLVLGGIAGKNSRTNFQAPCRTTKYPREIPVLPWYCSTIPQMAMTGFLPFSAIYVELYYIFESVWGQKIYTIYSMLFIVFVLLLIVTVFVTVASTYFQLAAEDHKWWWRSFLCGGSTGLFIYTYCLYYYARSGMSGFMQTSCFFGYMACICYGFFLMFGTIGFRASLLFVRHIYRSIKCE</t>
  </si>
  <si>
    <t>MAQNGFLPLMELLEIPRNRILCSVLQLINNIVKDSTCFLENACLVGLIPVVMNFAEPNRPKDVRVQASLFLQQLCQASTLTLQMFVACQGIPVLVSFMEPDYAKYRDMVHLAIDGIWQVFKLQHSTPRNNFCRIAAKNGMLPRLVNTLYSLNEATRFASVSGSGASVTQNGSTPRRRSGQLDPSVLESCKARLDHHHSSGSLQSLQTDADKHHILMDSSSPRFSDKTGSNLERNDNDLVIRPQRLSVSAGRTSTDRSPKHVELVSNGHISGQNDQVRPLLSLLEKEPPSRHISGQLDYVCHITGLERHETILPLLHTSTERKTNGELDLMMDFAEVSRHGRENGHLDSSIKVSNRVHSMKYAPSTSASNEGASTSGAASQTASGVLSGSGVLNLRPGSTTSSGPLAQMFSSMSADVAREYLEKVADLLLEFAQADTVVRSLMASQSLLTRLFQMFNKIEPPILLKILRCINHLSGDPNCLETLQRTDAIKHLIPILELCDGPLVFQIHSEVLNALFNLCKINKRRQEQAAENGIIPHLMNFVMSDSPLRQYALPLLCDMAHASRNSREQLRAHGGLDAYLNLLEDDVWACTALDSIAVCLAHDNDHRKVEQALLKKEAIQKLVKFFQDCPEQYFVHILDSFLKIIMKSSRLNTAMATNGLTALLIARLNHRDAIARLTLLKLIKVVYEHHPRPKQVIVENDLPQKLQNLIEERRGGQRGGHQVLVKQMATSLLKALHINTVL</t>
  </si>
  <si>
    <t>MDVAFGMEYLHGKNIVHFDLKSDNLLVNLRDPHRPICKVGDLGLSKVKCQTLISGGVRGTLPWMAPELLNGSSSLVSEKVDVLSFGIVMWELLTGEEPYADLHYGAIIGGIVNNTLRPPVPESCDPEWRLLMERCWSSEPSERPSFSEIANGLRSMATKISPKGQNQQQQPAALQSQVQK</t>
  </si>
  <si>
    <t>MSFKNSPKIQHIGASPNVSRQSSTSSFRDKQQKNVEPPSPLPVGCCRGFSIAKTIGSPASTSQQNMQQLQYQRLEVKVADLEKKVQKQSELRVMYKKRMERTQDYLRNCLQIAQENGILDVIVNCKGEFQQSPVSIHTISSITSPQIQIPTPPHHGHHTNLASIIDQAKINGWYIDPNEIQLEEKIGQGSTAEIHRGKWRGFEVAVKCISEEFFRTNQNGVAYFSQELETLSRQRHRFVLQLMGACIDPPRRAWVVTEHLSTTLKEWLHGPGTRLRERMVPLPLFKDRVIRALEIAQAMQYLHEQKPKLVHRDLKPSNIFLDDAMHVRVADFGHARFLGDEEMALTGETGTYVYMAPEVIRCEPYDEKCDVYSFGVMLNELLTGHYPYVETEYGPTKIAIEVVEGNLRPKLPCDDVGQPRELIDLICLCWDKNPSTRPSFATITLCLKSYAKKNLL</t>
  </si>
  <si>
    <t>MNLRESPRTQQKLSRQSSKSNRGVKQEAAASPLSSGCCRGLSSVRTVSSTAPTSQQHDQLQQRYEKLEAKVAGLEKEVQRQTELRVMYRKRMERTQDYLKYCLQIAQENGILDLIVHSKVELSQSPLSLYTANSTPPIPTPSHHPNLTAIIDQAKINGWYINPSEIELVEKIGQGTTADIHKGTWRGFDVAVKCMSTAFFRTNENGVVFFAQELETLSRQRHRFVLHLMGACLEPPHHAWIVTEYLNTTLKEWLHGPAKRPKNRSVPLPPFKDRLIRALETAQAMQYLHDQKPKVVHRDLKPSNIFLDDALHVRVADFGHARFLGDDEMALTGETGTYVYMAPEVIRCEPYNEKCDVYSFGIILNELLTGKYPYIETQFGPAKIAMEVVEGKLRPLLPSRDDGDQLGELIDLICLCWDGNPSTRPSFATISRSLKSYAKRVLQISS</t>
  </si>
  <si>
    <t>MSFKNSPKIQHKGASPCLSRQSSTSSFRAKPQKNVEPPSPLPVGCCRGFSNAKTMGSSASTSHQNMHQLQYQKLELKVADLEKEVQKQTELGVMYRKRMERTQDYLRYCLQIAQANGILDLIVNCKGEFQQSPVSVPTISSITSPQIHIPTPPNHGHHPNLAAIIDQAKINGWYIDPNEIQLEEKIGQGSTAEIHRGTWRGFEVAVKCISEDFFRTNQNGVAYFSQELETLSRQRHRFVLHLMGACIHPPRRAWVVTEHLSTTLKEWLHGPGTRRRERMVPLPPFKDRVIRALEIAQAMQYLHEQKPKLVHRDLKPSNIFLDDAMHVRVADFGHARFLGDEEMALTGETGTYVYMAPEVIRCEPYNEKCDVYSFGIILNELLTGNYPYVETEYGPTKIAMEVVEGKLRPKLPCDDVGQLGELIDLICLCWDKNPSTRPSFATITLCLKSYVKKNLL</t>
  </si>
  <si>
    <t>MEQENQFFSLSDPNLILRLSLSMGGSIENTRFGASDDDATKVEDDFVFDIDPSLLVDSRKLLIGELITEHSHSIVYHGWYEFNPVSIKLMLPMQTSHATSQCKAKFQREFIGVSVEPSMMIITELLEGCSLQKYLESIYPSTLSLEQSISFAMNISQVMEYLHENGIIHRDLKPGNLFLPKDNMQVLLTNFETAREVISSEMTSEVGTYRYMAPELFSKDPLSKGAKKCYDHKADVYSFSMVLWALIKNQTPFKGRSNLLAAYATAKNMRPSVEEFPENLLPLLQSCWEEDPKLRPEFSEITQTLAKLLHNYHSIRITPKEENCPTTSVSKPIIDCVEDNSKHVDEVESQNINVCTKGQSQSIIQIPSPILAQNKPKKIFRKCKCLWLCLRKCFDIC</t>
  </si>
  <si>
    <t>MPHRATYFFPRQFPERGLDESSKQRLHHEKRKIVNSIKSPDTTTFAAFESDAPKKQTAPPQSQSQSHTHDEKNDVVFSSTKQNAVSDLFTDGDKFRTQQKQIAAFCDWLIDKKKDGNRPSRHHFKPYPKEEEDEREPLLPPAAAQAVKDAVDQSFDRQVSLPRLSSGSSHAGSLFTLDGTATFSSDVTKDETSSFCQVFAEEDATKKQQEEEEKEKRNTAQKYKEGYYLQLAFTKRLSCLASLGSEPVLALDAGTETWDAESVSYRLWVSGCLSYTDKISDGFYNILGMNPYLWVMCNDVEEEGKRLPTLMALKAVEPSDTSIEVVLFDRHEDYRLKELQDKAQELYSASENALVLVEKLGKLVAICMGGTFPVEQGDLHKRWKLVSKRLRNFHQCVVLPVGSLSSGLCRHRAILFKRLADYIGLPCRIARGCRYCASDHRSSCLVKIKDDRQLSREYVVDLVGEPGNIHGPDSSINGAYVSSIPSPFQISHLKECQSPYVDVAACSQSLGNTYLGSVREDQQAEEIDLQKNNNGSIYPAIDQTHGGAEPPLIPFGLKGNDKECAILGLLNFPPVYEGVSKDLHPATKASLHEYPRLSKDSVVVLEASNKEIEIIVKGSSGVKSNYRQSTLSSSSQSKQEQEQVKIKVENQGASNIPRYLNLEPSLAMDWLEIPWDDLRIKERVGAGSFGTVYRAEWHGSDVAIKVLTVQDFQDDQLKEFLREVSLLKMD</t>
  </si>
  <si>
    <t>MKGKRRGMCSPVSSPSATSSGAPLKSNVGGGGWCKSLSDCLILGPKVSRNIKLVQTPQYHHLQQEKVEEREKELEKQKEMKSMYKMRLERTQNYLRYCLQVAQDNGFLELIINNKEKQQESINSSTTIIHATSSPQTPPQQQPHSDITYLIHQAKLNGWYIEPHEIEMKEEVAQGSTAHIYRGKWRGYEVAVKCVLPEFFLLNENGVSFFAQEVETLSRQRHRFVLQLMGACLDPPQHGWIVTELLAMTLKDWLHGPGKRRKERAIPLPLFEERVVKAMEIAQGMQYLHEHKPMVIHRDLKPSNIFLDDSMHVRIADFGHARFLNHEEKALTGETGTYVYMAPEVIRSEPYDEKSDVYSFAIILNELLTGEYPYIQTHYNPSKIALEVAENGLRPQLPEQEDEKLEELIQLIQLSWDEDVALRPSFRAITYTLTNIHHKLILSNI</t>
  </si>
  <si>
    <t>MAATRLLLCFIVFSSGIDFIYTVTDPRDVTILRSLKDQWENTPPSWQKSDDPCGTSWEGVTCNNSRVTALGLSTMGLRGKLSGDIGGLTELISLDLSFNRGLTGSLSPRIGDLQKLNILILAGCSFSGSIPRELGRLSELSFLALNSNNFTGEIPRTLGNLSKLYWLDLADNQLTGPIPVSTFSSPGLDLLKKAKHFHFNKNQLSGSIPDILFSSDMVLIHVLFDGNQLSGSIPFTLGLVQTLEVLRLDRNALNGSVPSNLNNLTSIVELNLAHNKLSGLLPDLTGMNSLNYLDLSNNSFHKSEAPIWFSTLESLTTLVIEYGSLHGSVPQKLFALPQLQQVKLRNNALNDTLNMGGISGRQLTLVDLQNNEISSITLGSGYKNTLILIGNPVCDTALGNTNYCQLQQQSAKPYSTSLANCGRKSCPADQKVSPQSCDCAYPYEGTFYFRGPSFRELSNDNTFHSLEMSLWVKLDLTPGSVSLQNPFFNIDDYLQVQLELFPPTGKYFNRSEVERIGFSLSNQTYKPPHEFGPYYFIASPYTFQAERGETSISSRQVIGIATGCTILVLLLVALAIYAIQQKKLAERAIGLSRPFASWAPSGNDSEGAPQLKGARWFSYDELKKYTGNFSERNEIGSGGYGKVYRGMLANGQVIAIKRAQHGSMQGGQEFKTEIELLSRVHHKNLVGLVGFCFEQGEQVLVYEYMPNGSLRENLSGKTSIYLDWKRRLRVALGSARGLAYLHELANPPIIHRDVKSTNILLDQNLTAKVGDFGLSKLVSDSSKGHVSTQVKGTLGYLDPEYYMTQQLTEKSDVYSFGVVMLELITAKQPIEKGKYVVREMRTAIHKNDEEHYGLTNMIDPVIRNMPNLIGFTRFVDVAMQCVEEAAADRPTMSEVVKMLESILQNDGLETNSTSASSSITDFGTAIAASRHPYNKEALQRKEMNDTHAFDYSGGYTLPTNVEPK</t>
  </si>
  <si>
    <t>MSRQMANAAFHKSKTLDNKYMLGDEIGKGAYGRVYKGLDLENGDFVAIKQVSLENIAQEDLNVIMQEIDLLKNLNHKNIVKYLGSLKTKSHLFIILEYVENGSLANIVKPNKFGPFPESLVAVYISQVLEGLVYLHEQGVIHRDIKGANILTTKEGLVKLADFGVATKLTEADVNTHSVVGTPYWMAPEVIEMSGVCAASDIWSVGCTVIELLTCLPPYYDLQPMPALFRIVQDDHPPIPDSLSPAITDFLRQCFKKDARQRPDAKTLLSHPWIQNSRRALQSSLRHSGTIRDIEEDGSAIREASNEEDKGAAGSSSSDKAKESSTTLASPEVLETSKSEEVDGSSSIRIEGRTDKIEDQFMSDPVPTLAIHEKSPIQNNTDGLAVNKESALQSSTDLSEPDKVFANGELESSESRGRNTVGRKVEDKGHGVNAYSASSSSGQKNTDYSPRKAVKTSVVPQGNELSRFSDPPGDASLDDLFHPLEKNLENRAAEVSLSASSSQIAQNNAIAETGKNDLATKLRATIAKKQMESESGPPNGGDLLSIMMGVLKEDVIDMDGLGFDDKLPTENLFHLQAVEFSKLVSSLRTDESEDVIVSACQKLIAFFHQRPDQKLVFVTQHGLLPLMELLEVPKTRVMCSVLQVLNLIVQDNTDSQENACLVGLIPVVMSFAAPDRPREIRMEAAYFFQQLCQSSPLTLQMFIANRGIPVLVGFLEADYAKYREMVHMAIDGMWQVFKLQRSTSRNDFCRIAAKNGILLRLINTLYSLNEAARLASASGGGGFPPDGLAPRPRSGPLDHGNSSFMQTEVPPYGTDQPDMLKIKNGDRVLPSGIPEPSRNSASHSPDSPFFRQDGERPRSSNATVEASGLSRLPDGNLVTKDRESLDRYKNDLFRAEIDLRQQRGGNTSRISTDKGSKQMEGASYGFPASTASQQENVRPLLSLLEKEPPSRHFSGQLEYHNLPGLEKHESILPLLHASNEKKTNGLDFLMAEFAEVSGRGRENTNLESLPRSPHKAATKKVGGAASTDGIASTSGFASQTASGVLSGSGVLNARPGSAASSGILSHVAPPWNADVAREYLEKVADLLLEFAAADTTVKSFMCSQSLLSRLFQMFNKIEPPILLKLLKCINHLSTDPHCLEHLQRADAIKYLIPNLDLKEGPLVSQIHHEVLNALFNLCKINKRRQEQAAENGIIPHLMHFIMTSSPLKQYALPLLCDMAHASRNSREQLRAHGGLDVYLSLLEDELWSVTALDSIAVCLAHDNESRKVEQALLKKDAIQKMVKFFECCPEQHFLHILEPFLKIITKSSRINTTLAVNGLTPLLVSRLDHRDAIARLNLLKLIKAVYEHHPRPKQLIVENDLPQKLQNLIEERRDGQTSGGQVLVKQMATSLLKALHINTVL</t>
  </si>
  <si>
    <t>MKFYTFLVIITTFCSLLSKVYSLTNVTNSYSFVLSCGATSNATDADGRIWSPDSTYFPSSSGNSITSKAKYQDPSLISDIPYMTARIFKNQTTYSFPVSPKSRHWIRLHFYPSSYDNFNCSSSFFSVNIAGFTLLNNFSASITAQALTQAYIIREFTLVPLQTSTLNITFTPSSAYNDSFAFINGIEIVSMPEIFEPAPMVGFSDQTTETQASSMQTMFRLNVGGQYIPANNDSSLGRIWYDDAPYLFGASFGITSAANNSMKISYPSNLTNYIAPEDVYRTARTMGPNADVNRNYNLTWIFQVDTNFTYLVRLHFCDFQMKRMNQRVFKVFLNNQTALEEADVIGWSSAQNVPAYKDFVIYQTGDDDMWVALHPTDETKAQFYDAILNGLEIFKINDTKGNLAGPNPVPSPPLAAADTDSQSKPAFASNKTSKKGIIVGSVAGMTAGLSIVVVVLACVKRRKNINNGGNKSSRGGWLPIYSSRSTETRTIISGKSSGSSHISNIGGGLCRYFTLAEIKQGTKNFDESRVIGVGGFGKVYRGEIDGGTMVAIKRANPSSEQGLHEFQTEIELLSKLRHRHLVSLIGACEENDEMILVYDYMANGTLREHLYKHNKPPLSWKQRLDICIGAARGLHYLHTGARYTIIHRDVKTTNILVDDKWVAKVSDFGLSKTGPNLQQTHVSTMVKGSFGYLDPEYFRRQQLTEKSDVYSFGVVLFEVLSGRPALNASLPKEQVSLADWALHCHRKNTTMELMDPHIKGEIIEECLKQFIDTAVSCLSDHGTDRPSMGSVLWNLEYCLQLQSDPDEPKMVAEQKANDAYAMHKELLTVAEEGKESAEDSTDTVFSQIVNPQGR</t>
  </si>
  <si>
    <t>MDAAAKKMTRSISRQLSSGAARLWRQLSLDPHTPRRGGPGPVPAAGAGQTRFAIARQSSLDPTPRGGPDGSSAHQQLAVPENLDATMRLLFAACQGDAAGVEELLRSGVDVDSIDLDGRTALHIAACEGQGEVVRLLLDWKANINARDRWGSTPAADAKHYGHFEVYNTLRARGAKVPKTRKTPMAVSNPKQVPEYELNPLELEFRRGEEVTKGTYLAKWYGSKVFVKILDKDSFSDAESINAFKHELTLLEKARHPNLVQFVGAVTQNVPMMIVSEYHQKGDLASYIEMKGRLKPHKAIRFALDIARGLNYLHECKPEPIIHGNLSPKLQKHHSGR</t>
  </si>
  <si>
    <t>MHGPYPTAAAAAASSSDDMAANGMKVALHRQVSGGSMKQNAELRRQASLESPRTGRATSRFLFGRQSSMDPNRRRGRSQSPVRAPEDLGVPDNLDATMQLLFFACQGDALGIEGLLRSGVDVNSINLDGRTALHIAACEGHRDVVRVLISWKANIDARDRWGSTAVADAKFYGHSRVYDLLKFHGAKVPRTKRTPMMVSAPAEIPEYELNPGEVQFRRGCDVTPGVYHIAKWNGTKVSVKILDRDGCSDQEAANSFRHELTVLEKVRHPNVVQFVGAVTQSIPMMIVSELHEEKDLSVCIQKKGKLKPQKVLRYGLDIARGMTYLHQCKPDPIIHCDLKPKHIFLDSGGQLKIAGFGVTRMSKVGTDKVRLIYHGALVDSFSYHTAPELYRNDAFDSSVDSYSFGFILYEMVEGSVRAPEDSGHSIRFEGLRPSLKGRLKGYPPDFKALVEECWHPQAMARPTFSEIIIRLDKIYAHFDKHGSWKDSLKLWSVSRRLKRIVKRRSVRSRIHNEP</t>
  </si>
  <si>
    <t>&gt;Solyc02g031860.2.1</t>
  </si>
  <si>
    <t>&gt;Solyc10g079130.1.1</t>
  </si>
  <si>
    <t>&gt;Solyc02g087590.1.1</t>
  </si>
  <si>
    <t>&gt;Solyc04g064590.1.1</t>
  </si>
  <si>
    <t>&gt;Solyc12g005360.1.1</t>
  </si>
  <si>
    <t>&gt;Solyc01g005030.2.1</t>
  </si>
  <si>
    <t>&gt;GRMZM2G084586</t>
  </si>
  <si>
    <t>&gt;Glyma.09G095900.1.p</t>
  </si>
  <si>
    <t>&gt;Glyma.17G225400.1.p</t>
  </si>
  <si>
    <t>&gt;Glyma.06G055300.1.p</t>
  </si>
  <si>
    <t>&gt;Glyma.14G099300.1.p</t>
  </si>
  <si>
    <t>&gt;Glyma.16G141600.1.p</t>
  </si>
  <si>
    <t>&gt;Glyma.02G215300.1.p</t>
  </si>
  <si>
    <t>&gt;GRMZM2G007466</t>
  </si>
  <si>
    <t>&gt;GRMZM5G882078</t>
  </si>
  <si>
    <t>&gt;Solyc08g062140.1.1</t>
  </si>
  <si>
    <t>&gt;Solyc10g085670.1.1</t>
  </si>
  <si>
    <t>&gt;Solyc11g033270.1.1</t>
  </si>
  <si>
    <t>&gt;Solyc07g008400.1.1</t>
  </si>
  <si>
    <t>GTXXXMAPE</t>
  </si>
  <si>
    <t>Solyc11g033270.1.1</t>
  </si>
  <si>
    <t>+</t>
  </si>
  <si>
    <t>GTPYWMAPE</t>
  </si>
  <si>
    <t>Glyma.16G141600.1.p</t>
  </si>
  <si>
    <t>GTYRYMAPE</t>
  </si>
  <si>
    <t>Glyma.09G095900.1.p</t>
  </si>
  <si>
    <t>GTLPWMAPE</t>
  </si>
  <si>
    <t>Glyma.06G055300.1.p</t>
  </si>
  <si>
    <t>GTYVYMAPE</t>
  </si>
  <si>
    <t>Solyc08g062140.1.1</t>
  </si>
  <si>
    <t>Glyma.17G225400.1.p</t>
  </si>
  <si>
    <t>Glyma.14G099300.1.p</t>
  </si>
  <si>
    <t>Solyc10g085670.1.1</t>
  </si>
  <si>
    <t>x</t>
  </si>
  <si>
    <t>no</t>
  </si>
  <si>
    <t>GTLGYLDPE</t>
  </si>
  <si>
    <t>Glyma.02G215300.1.p</t>
  </si>
  <si>
    <t>GTETWDAES</t>
  </si>
  <si>
    <t>Solyc07g008400.1.1</t>
  </si>
  <si>
    <t>GSFGYLDPE</t>
  </si>
  <si>
    <t>GRMZM5G882078</t>
  </si>
  <si>
    <t>GRQSSMDPN</t>
  </si>
  <si>
    <t>.</t>
  </si>
  <si>
    <t>GXPXXMAPEV</t>
  </si>
  <si>
    <t>Solyc01g005030.2.1</t>
  </si>
  <si>
    <t>GTPNYMAPEQ</t>
  </si>
  <si>
    <t>GTPEFMAPEXX</t>
  </si>
  <si>
    <t>Solyc02g087590.1.1</t>
  </si>
  <si>
    <t>CTPEFMAPECY</t>
  </si>
  <si>
    <t>Solyc10g079130.1.1</t>
  </si>
  <si>
    <t>GSPYYMAPEVL</t>
  </si>
  <si>
    <t>Solyc02g031860.2.1</t>
  </si>
  <si>
    <t>GTLPWMAPELL</t>
  </si>
  <si>
    <t>Subfamily</t>
  </si>
  <si>
    <t>Identifier</t>
  </si>
  <si>
    <t>Sequence</t>
  </si>
  <si>
    <t>FIMO_default</t>
  </si>
  <si>
    <t>FIMO_relaxed</t>
  </si>
  <si>
    <t>FIMO_output_relaxed</t>
  </si>
  <si>
    <t>p value</t>
  </si>
  <si>
    <t>Results of FIMO for subfamily specific motif conservation of previously identified, yet currently excluded MAP3Ks</t>
  </si>
  <si>
    <t>ZIK threshold = 7.8E-108</t>
  </si>
  <si>
    <t>(ZIK) Solyc02g031860.2.1(slmapkkk12) found low on hmmsearch output, below threshold of inclusion at e value of 1.8E-18; cluster 637</t>
  </si>
  <si>
    <t>(ZIK) Solyc10g079130.1.1 (slmapkkk76) found low on hmmsearch output, below threshold of inclusion at e value of 8.3E-23; cluster 4</t>
  </si>
  <si>
    <t>(ZIK) Solyc02g087590.1.1 (slmapkkk19) found low on hmmsearch output, below threshold of inclusion at e value of 6.2E-74; cluster 71716</t>
  </si>
  <si>
    <t>MEKK threshold = 3.4E-66</t>
  </si>
  <si>
    <t>(MEKK) Solyc04g064590.1.1 (slmapkkk33) found low on hmmsearch output, below threshold of inclusion at e value of 7.8E-66; cluster 72947</t>
  </si>
  <si>
    <t>(MEKK) Solyc12g005360.1.1 (slmapkkk83) found low on hmmsearch output, below threshold of inclusion at e value of 3.1E-46; cluster 77245</t>
  </si>
  <si>
    <t>(MEKK) Solyc01g005030.2.1 (slmapkkk1) found low on hmmsearch output, below threshold of inclusion at e value of 2.9E-23; cluster 420</t>
  </si>
  <si>
    <t>(MEKK) GRMZM2G084586 found low on hmmsearch output, below threshold of inclusion at e value of 6.3E-15;cluster 1267</t>
  </si>
  <si>
    <t>RAF threshold = 2E-91</t>
  </si>
  <si>
    <t>(RAF) Glyma.09G095900.1.p found low on hmmsearch output, below threshold of inclusion at e value of 1.1E-88; cluster 56112</t>
  </si>
  <si>
    <t>(RAF) Glyma.17G225400.1.p found low on hmmsearch output, below threshold of inclusion at e value of 2.4E-85; cluster 12796</t>
  </si>
  <si>
    <t>(RAF) Glyma.06G055300.1.p found low on hmmsearch output, below threshold of inclusion at e value of 1.8E-84; cluster 12796</t>
  </si>
  <si>
    <t>(RAF) Glyma.14G099300.1.p found low on hmmsearch output, below threshold of inclusion at e value of 1E-81; cluster 12796</t>
  </si>
  <si>
    <t>(RAF) Glyma.16G141600.1.p found low on hmmsearch output, below threshold of inclusion at e value of 1E-71; cluster 33941</t>
  </si>
  <si>
    <t>(RAF) Glyma.02G215300.1.p found low on hmmsearch output, below threshold of inclusion at e value of 3.6E-46; cluster 305</t>
  </si>
  <si>
    <t>(RAF) GRMZM2G007466 found low on hmmsearch output, below threshold of inclusion at e value of 2.4E-88; cluster 1908</t>
  </si>
  <si>
    <t>(RAF) GRMZM5G882078 found low on hmmsearch output, below threshold of inclusion at e value of 8.4E-76; cluster 1908</t>
  </si>
  <si>
    <t>(RAF) Solyc08g062140.1.1 (slmapkkk62) found low on hmmsearch output, below threshold of inclusion at e value of 6.2E-87; cluster 12796</t>
  </si>
  <si>
    <t>(RAF) Solyc10g085670.1.1 (slmapkkk79) found low on hmmsearch output, below threshold of inclusion at e value of 3.2E-66; cluster 600</t>
  </si>
  <si>
    <t>(RAF) Solyc11g033270.1.1 (slmapkkk82) found low on hmmsearch output, below threshold of inclusion at e value of 4.5E-55; cluster 1267</t>
  </si>
  <si>
    <t>(RAF) Solyc07g008400.1.1 (slmapkkk45) found low on hmmsearch output, below threshold of inclusion at e value of 4.1E-62; cluster 19</t>
  </si>
  <si>
    <t>Previously identified, presently excluded MAP3Ks and why they were ex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2" borderId="0" xfId="1"/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workbookViewId="0">
      <selection activeCell="Q33" sqref="Q33"/>
    </sheetView>
  </sheetViews>
  <sheetFormatPr defaultRowHeight="15" x14ac:dyDescent="0.25"/>
  <sheetData>
    <row r="1" spans="1:1" x14ac:dyDescent="0.25">
      <c r="A1" t="s">
        <v>105</v>
      </c>
    </row>
    <row r="3" spans="1:1" x14ac:dyDescent="0.25">
      <c r="A3" t="s">
        <v>83</v>
      </c>
    </row>
    <row r="5" spans="1:1" x14ac:dyDescent="0.25">
      <c r="A5" t="s">
        <v>84</v>
      </c>
    </row>
    <row r="6" spans="1:1" x14ac:dyDescent="0.25">
      <c r="A6" t="s">
        <v>85</v>
      </c>
    </row>
    <row r="7" spans="1:1" x14ac:dyDescent="0.25">
      <c r="A7" t="s">
        <v>86</v>
      </c>
    </row>
    <row r="9" spans="1:1" x14ac:dyDescent="0.25">
      <c r="A9" t="s">
        <v>87</v>
      </c>
    </row>
    <row r="11" spans="1:1" x14ac:dyDescent="0.25">
      <c r="A11" t="s">
        <v>88</v>
      </c>
    </row>
    <row r="12" spans="1:1" x14ac:dyDescent="0.25">
      <c r="A12" t="s">
        <v>89</v>
      </c>
    </row>
    <row r="13" spans="1:1" x14ac:dyDescent="0.25">
      <c r="A13" t="s">
        <v>90</v>
      </c>
    </row>
    <row r="14" spans="1:1" x14ac:dyDescent="0.25">
      <c r="A14" t="s">
        <v>91</v>
      </c>
    </row>
    <row r="16" spans="1:1" x14ac:dyDescent="0.25">
      <c r="A16" t="s">
        <v>92</v>
      </c>
    </row>
    <row r="18" spans="1:1" x14ac:dyDescent="0.25">
      <c r="A18" t="s">
        <v>93</v>
      </c>
    </row>
    <row r="19" spans="1:1" x14ac:dyDescent="0.25">
      <c r="A19" t="s">
        <v>94</v>
      </c>
    </row>
    <row r="20" spans="1:1" x14ac:dyDescent="0.25">
      <c r="A20" t="s">
        <v>95</v>
      </c>
    </row>
    <row r="21" spans="1:1" x14ac:dyDescent="0.25">
      <c r="A21" t="s">
        <v>96</v>
      </c>
    </row>
    <row r="22" spans="1:1" x14ac:dyDescent="0.25">
      <c r="A22" t="s">
        <v>97</v>
      </c>
    </row>
    <row r="23" spans="1:1" x14ac:dyDescent="0.25">
      <c r="A23" t="s">
        <v>98</v>
      </c>
    </row>
    <row r="25" spans="1:1" x14ac:dyDescent="0.25">
      <c r="A25" t="s">
        <v>99</v>
      </c>
    </row>
    <row r="26" spans="1:1" x14ac:dyDescent="0.25">
      <c r="A26" t="s">
        <v>100</v>
      </c>
    </row>
    <row r="28" spans="1:1" x14ac:dyDescent="0.25">
      <c r="A28" t="s">
        <v>101</v>
      </c>
    </row>
    <row r="29" spans="1:1" x14ac:dyDescent="0.25">
      <c r="A29" t="s">
        <v>102</v>
      </c>
    </row>
    <row r="30" spans="1:1" x14ac:dyDescent="0.25">
      <c r="A30" t="s">
        <v>103</v>
      </c>
    </row>
    <row r="31" spans="1:1" x14ac:dyDescent="0.25">
      <c r="A31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tabSelected="1" workbookViewId="0">
      <selection activeCell="G33" sqref="G33"/>
    </sheetView>
  </sheetViews>
  <sheetFormatPr defaultRowHeight="15" x14ac:dyDescent="0.25"/>
  <sheetData>
    <row r="1" spans="1:17" x14ac:dyDescent="0.25">
      <c r="A1" t="s">
        <v>82</v>
      </c>
    </row>
    <row r="4" spans="1:17" x14ac:dyDescent="0.25">
      <c r="A4" t="s">
        <v>75</v>
      </c>
      <c r="B4" t="s">
        <v>76</v>
      </c>
      <c r="C4" t="s">
        <v>77</v>
      </c>
      <c r="E4" t="s">
        <v>78</v>
      </c>
      <c r="F4" t="s">
        <v>79</v>
      </c>
      <c r="I4" t="s">
        <v>80</v>
      </c>
      <c r="O4" t="s">
        <v>81</v>
      </c>
    </row>
    <row r="5" spans="1:17" x14ac:dyDescent="0.25">
      <c r="A5" t="s">
        <v>0</v>
      </c>
      <c r="E5">
        <v>1E-4</v>
      </c>
      <c r="F5">
        <v>1E-3</v>
      </c>
    </row>
    <row r="6" spans="1:17" x14ac:dyDescent="0.25">
      <c r="B6" t="s">
        <v>22</v>
      </c>
      <c r="C6" t="s">
        <v>3</v>
      </c>
      <c r="D6" t="s">
        <v>64</v>
      </c>
      <c r="E6" t="s">
        <v>55</v>
      </c>
      <c r="F6" t="s">
        <v>55</v>
      </c>
      <c r="I6">
        <v>1</v>
      </c>
      <c r="J6" t="s">
        <v>68</v>
      </c>
      <c r="K6" t="s">
        <v>73</v>
      </c>
      <c r="L6" t="s">
        <v>43</v>
      </c>
      <c r="M6">
        <v>1192</v>
      </c>
      <c r="N6">
        <v>1202</v>
      </c>
      <c r="O6" s="1">
        <v>4.6999999999999997E-8</v>
      </c>
      <c r="P6" s="1">
        <v>3.0000000000000001E-5</v>
      </c>
      <c r="Q6" t="s">
        <v>74</v>
      </c>
    </row>
    <row r="7" spans="1:17" x14ac:dyDescent="0.25">
      <c r="B7" t="s">
        <v>24</v>
      </c>
      <c r="C7" t="s">
        <v>5</v>
      </c>
      <c r="D7" t="s">
        <v>64</v>
      </c>
      <c r="E7" t="s">
        <v>55</v>
      </c>
      <c r="F7" t="s">
        <v>55</v>
      </c>
      <c r="I7">
        <v>1</v>
      </c>
      <c r="J7" t="s">
        <v>68</v>
      </c>
      <c r="K7" t="s">
        <v>69</v>
      </c>
      <c r="L7" t="s">
        <v>43</v>
      </c>
      <c r="M7">
        <v>85</v>
      </c>
      <c r="N7">
        <v>95</v>
      </c>
      <c r="O7" s="1">
        <v>2.5499999999999999E-11</v>
      </c>
      <c r="P7" s="1">
        <v>4.88E-8</v>
      </c>
      <c r="Q7" t="s">
        <v>70</v>
      </c>
    </row>
    <row r="8" spans="1:17" x14ac:dyDescent="0.25">
      <c r="B8" t="s">
        <v>23</v>
      </c>
      <c r="C8" t="s">
        <v>4</v>
      </c>
      <c r="D8" t="s">
        <v>64</v>
      </c>
      <c r="E8" t="s">
        <v>55</v>
      </c>
      <c r="F8" t="s">
        <v>55</v>
      </c>
      <c r="I8">
        <v>1</v>
      </c>
      <c r="J8" t="s">
        <v>68</v>
      </c>
      <c r="K8" t="s">
        <v>71</v>
      </c>
      <c r="L8" t="s">
        <v>43</v>
      </c>
      <c r="M8">
        <v>217</v>
      </c>
      <c r="N8">
        <v>227</v>
      </c>
      <c r="O8" s="1">
        <v>3.6300000000000001E-8</v>
      </c>
      <c r="P8" s="1">
        <v>3.0000000000000001E-5</v>
      </c>
      <c r="Q8" t="s">
        <v>72</v>
      </c>
    </row>
    <row r="9" spans="1:17" x14ac:dyDescent="0.25">
      <c r="A9" t="s">
        <v>1</v>
      </c>
      <c r="E9">
        <v>1E-4</v>
      </c>
      <c r="F9">
        <v>1E-3</v>
      </c>
    </row>
    <row r="10" spans="1:17" x14ac:dyDescent="0.25">
      <c r="B10" t="s">
        <v>28</v>
      </c>
      <c r="C10" t="s">
        <v>9</v>
      </c>
      <c r="D10" t="s">
        <v>64</v>
      </c>
      <c r="E10" s="2" t="s">
        <v>56</v>
      </c>
      <c r="F10" s="2" t="s">
        <v>56</v>
      </c>
    </row>
    <row r="11" spans="1:17" x14ac:dyDescent="0.25">
      <c r="B11" t="s">
        <v>27</v>
      </c>
      <c r="C11" t="s">
        <v>8</v>
      </c>
      <c r="D11" t="s">
        <v>64</v>
      </c>
      <c r="E11" t="s">
        <v>55</v>
      </c>
      <c r="F11" t="s">
        <v>55</v>
      </c>
      <c r="I11">
        <v>1</v>
      </c>
      <c r="J11" t="s">
        <v>65</v>
      </c>
      <c r="K11" t="s">
        <v>66</v>
      </c>
      <c r="L11" t="s">
        <v>43</v>
      </c>
      <c r="M11">
        <v>212</v>
      </c>
      <c r="N11">
        <v>221</v>
      </c>
      <c r="O11" s="1">
        <v>5.1599999999999998E-10</v>
      </c>
      <c r="P11" s="1">
        <v>1.2899999999999999E-6</v>
      </c>
      <c r="Q11" t="s">
        <v>67</v>
      </c>
    </row>
    <row r="12" spans="1:17" x14ac:dyDescent="0.25">
      <c r="B12" t="s">
        <v>25</v>
      </c>
      <c r="C12" t="s">
        <v>6</v>
      </c>
      <c r="D12" t="s">
        <v>64</v>
      </c>
      <c r="E12" s="2" t="s">
        <v>56</v>
      </c>
      <c r="F12" s="2" t="s">
        <v>56</v>
      </c>
    </row>
    <row r="13" spans="1:17" x14ac:dyDescent="0.25">
      <c r="B13" t="s">
        <v>26</v>
      </c>
      <c r="C13" t="s">
        <v>7</v>
      </c>
      <c r="D13" t="s">
        <v>64</v>
      </c>
      <c r="E13" s="2" t="s">
        <v>56</v>
      </c>
      <c r="F13" s="2" t="s">
        <v>56</v>
      </c>
    </row>
    <row r="14" spans="1:17" x14ac:dyDescent="0.25">
      <c r="A14" t="s">
        <v>2</v>
      </c>
      <c r="E14">
        <v>1E-4</v>
      </c>
      <c r="F14">
        <v>1E-3</v>
      </c>
    </row>
    <row r="15" spans="1:17" x14ac:dyDescent="0.25">
      <c r="B15" t="s">
        <v>34</v>
      </c>
      <c r="C15" t="s">
        <v>15</v>
      </c>
      <c r="D15" t="s">
        <v>64</v>
      </c>
      <c r="E15" s="2" t="s">
        <v>56</v>
      </c>
      <c r="F15" t="s">
        <v>55</v>
      </c>
      <c r="I15">
        <v>1</v>
      </c>
      <c r="J15" t="s">
        <v>41</v>
      </c>
      <c r="K15" t="s">
        <v>58</v>
      </c>
      <c r="L15" t="s">
        <v>43</v>
      </c>
      <c r="M15">
        <v>254</v>
      </c>
      <c r="N15">
        <v>262</v>
      </c>
      <c r="O15">
        <v>1.26E-4</v>
      </c>
      <c r="P15">
        <v>9.9400000000000002E-2</v>
      </c>
      <c r="Q15" t="s">
        <v>59</v>
      </c>
    </row>
    <row r="16" spans="1:17" x14ac:dyDescent="0.25">
      <c r="B16" t="s">
        <v>31</v>
      </c>
      <c r="C16" t="s">
        <v>12</v>
      </c>
      <c r="D16" t="s">
        <v>64</v>
      </c>
      <c r="E16" t="s">
        <v>55</v>
      </c>
      <c r="F16" t="s">
        <v>55</v>
      </c>
      <c r="I16">
        <v>1</v>
      </c>
      <c r="J16" t="s">
        <v>41</v>
      </c>
      <c r="K16" t="s">
        <v>49</v>
      </c>
      <c r="L16" t="s">
        <v>43</v>
      </c>
      <c r="M16">
        <v>336</v>
      </c>
      <c r="N16">
        <v>344</v>
      </c>
      <c r="O16" s="1">
        <v>4.2800000000000002E-10</v>
      </c>
      <c r="P16" s="1">
        <v>4.3300000000000003E-7</v>
      </c>
      <c r="Q16" s="1" t="s">
        <v>50</v>
      </c>
    </row>
    <row r="17" spans="2:17" x14ac:dyDescent="0.25">
      <c r="B17" t="s">
        <v>29</v>
      </c>
      <c r="C17" t="s">
        <v>10</v>
      </c>
      <c r="D17" t="s">
        <v>64</v>
      </c>
      <c r="E17" t="s">
        <v>55</v>
      </c>
      <c r="F17" t="s">
        <v>55</v>
      </c>
      <c r="I17">
        <v>1</v>
      </c>
      <c r="J17" t="s">
        <v>41</v>
      </c>
      <c r="K17" t="s">
        <v>47</v>
      </c>
      <c r="L17" t="s">
        <v>43</v>
      </c>
      <c r="M17">
        <v>59</v>
      </c>
      <c r="N17">
        <v>67</v>
      </c>
      <c r="O17" s="1">
        <v>3.5400000000000002E-10</v>
      </c>
      <c r="P17" s="1">
        <v>4.3300000000000003E-7</v>
      </c>
      <c r="Q17" s="1" t="s">
        <v>48</v>
      </c>
    </row>
    <row r="18" spans="2:17" x14ac:dyDescent="0.25">
      <c r="B18" t="s">
        <v>32</v>
      </c>
      <c r="C18" t="s">
        <v>13</v>
      </c>
      <c r="D18" t="s">
        <v>64</v>
      </c>
      <c r="E18" t="s">
        <v>55</v>
      </c>
      <c r="F18" t="s">
        <v>55</v>
      </c>
      <c r="I18">
        <v>1</v>
      </c>
      <c r="J18" t="s">
        <v>41</v>
      </c>
      <c r="K18" t="s">
        <v>53</v>
      </c>
      <c r="L18" t="s">
        <v>43</v>
      </c>
      <c r="M18">
        <v>350</v>
      </c>
      <c r="N18">
        <v>358</v>
      </c>
      <c r="O18" s="1">
        <v>4.2800000000000002E-10</v>
      </c>
      <c r="P18" s="1">
        <v>4.3300000000000003E-7</v>
      </c>
      <c r="Q18" s="1" t="s">
        <v>50</v>
      </c>
    </row>
    <row r="19" spans="2:17" x14ac:dyDescent="0.25">
      <c r="B19" t="s">
        <v>33</v>
      </c>
      <c r="C19" t="s">
        <v>14</v>
      </c>
      <c r="D19" t="s">
        <v>64</v>
      </c>
      <c r="E19" t="s">
        <v>55</v>
      </c>
      <c r="F19" t="s">
        <v>55</v>
      </c>
      <c r="I19">
        <v>1</v>
      </c>
      <c r="J19" t="s">
        <v>41</v>
      </c>
      <c r="K19" t="s">
        <v>45</v>
      </c>
      <c r="L19" t="s">
        <v>43</v>
      </c>
      <c r="M19">
        <v>207</v>
      </c>
      <c r="N19">
        <v>215</v>
      </c>
      <c r="O19" s="1">
        <v>3.4899999999999998E-10</v>
      </c>
      <c r="P19" s="1">
        <v>4.3300000000000003E-7</v>
      </c>
      <c r="Q19" s="1" t="s">
        <v>46</v>
      </c>
    </row>
    <row r="20" spans="2:17" x14ac:dyDescent="0.25">
      <c r="B20" t="s">
        <v>30</v>
      </c>
      <c r="C20" t="s">
        <v>11</v>
      </c>
      <c r="D20" t="s">
        <v>64</v>
      </c>
      <c r="E20" t="s">
        <v>55</v>
      </c>
      <c r="F20" t="s">
        <v>55</v>
      </c>
      <c r="I20">
        <v>1</v>
      </c>
      <c r="J20" t="s">
        <v>41</v>
      </c>
      <c r="K20" t="s">
        <v>52</v>
      </c>
      <c r="L20" t="s">
        <v>43</v>
      </c>
      <c r="M20">
        <v>350</v>
      </c>
      <c r="N20">
        <v>358</v>
      </c>
      <c r="O20" s="1">
        <v>4.2800000000000002E-10</v>
      </c>
      <c r="P20" s="1">
        <v>4.3300000000000003E-7</v>
      </c>
      <c r="Q20" s="1" t="s">
        <v>50</v>
      </c>
    </row>
    <row r="21" spans="2:17" x14ac:dyDescent="0.25">
      <c r="B21" t="s">
        <v>35</v>
      </c>
      <c r="C21" t="s">
        <v>20</v>
      </c>
      <c r="D21" t="s">
        <v>64</v>
      </c>
      <c r="E21" s="2" t="s">
        <v>56</v>
      </c>
      <c r="F21" s="2" t="s">
        <v>56</v>
      </c>
    </row>
    <row r="22" spans="2:17" x14ac:dyDescent="0.25">
      <c r="B22" t="s">
        <v>36</v>
      </c>
      <c r="C22" t="s">
        <v>21</v>
      </c>
      <c r="D22" t="s">
        <v>64</v>
      </c>
      <c r="E22" s="2" t="s">
        <v>56</v>
      </c>
      <c r="F22" t="s">
        <v>55</v>
      </c>
      <c r="I22">
        <v>1</v>
      </c>
      <c r="J22" t="s">
        <v>41</v>
      </c>
      <c r="K22" t="s">
        <v>62</v>
      </c>
      <c r="L22" t="s">
        <v>43</v>
      </c>
      <c r="M22">
        <v>64</v>
      </c>
      <c r="N22">
        <v>72</v>
      </c>
      <c r="O22">
        <v>8.4199999999999998E-4</v>
      </c>
      <c r="P22">
        <v>0.40200000000000002</v>
      </c>
      <c r="Q22" t="s">
        <v>63</v>
      </c>
    </row>
    <row r="23" spans="2:17" x14ac:dyDescent="0.25">
      <c r="B23" t="s">
        <v>40</v>
      </c>
      <c r="C23" t="s">
        <v>19</v>
      </c>
      <c r="D23" t="s">
        <v>64</v>
      </c>
      <c r="E23" s="2" t="s">
        <v>56</v>
      </c>
      <c r="F23" t="s">
        <v>55</v>
      </c>
      <c r="I23">
        <v>1</v>
      </c>
      <c r="J23" t="s">
        <v>41</v>
      </c>
      <c r="K23" t="s">
        <v>60</v>
      </c>
      <c r="L23" t="s">
        <v>43</v>
      </c>
      <c r="M23">
        <v>688</v>
      </c>
      <c r="N23">
        <v>696</v>
      </c>
      <c r="O23">
        <v>1.5699999999999999E-4</v>
      </c>
      <c r="P23">
        <v>0.104</v>
      </c>
      <c r="Q23" t="s">
        <v>61</v>
      </c>
    </row>
    <row r="24" spans="2:17" x14ac:dyDescent="0.25">
      <c r="B24" t="s">
        <v>37</v>
      </c>
      <c r="C24" t="s">
        <v>16</v>
      </c>
      <c r="D24" t="s">
        <v>64</v>
      </c>
      <c r="E24" t="s">
        <v>55</v>
      </c>
      <c r="F24" t="s">
        <v>55</v>
      </c>
      <c r="I24">
        <v>1</v>
      </c>
      <c r="J24" t="s">
        <v>41</v>
      </c>
      <c r="K24" t="s">
        <v>51</v>
      </c>
      <c r="L24" t="s">
        <v>43</v>
      </c>
      <c r="M24">
        <v>336</v>
      </c>
      <c r="N24">
        <v>344</v>
      </c>
      <c r="O24" s="1">
        <v>4.2800000000000002E-10</v>
      </c>
      <c r="P24" s="1">
        <v>4.3300000000000003E-7</v>
      </c>
      <c r="Q24" s="1" t="s">
        <v>50</v>
      </c>
    </row>
    <row r="25" spans="2:17" x14ac:dyDescent="0.25">
      <c r="B25" t="s">
        <v>38</v>
      </c>
      <c r="C25" t="s">
        <v>17</v>
      </c>
      <c r="D25" t="s">
        <v>64</v>
      </c>
      <c r="E25" t="s">
        <v>55</v>
      </c>
      <c r="F25" t="s">
        <v>55</v>
      </c>
      <c r="I25">
        <v>1</v>
      </c>
      <c r="J25" t="s">
        <v>41</v>
      </c>
      <c r="K25" t="s">
        <v>54</v>
      </c>
      <c r="L25" t="s">
        <v>43</v>
      </c>
      <c r="M25">
        <v>792</v>
      </c>
      <c r="N25">
        <v>800</v>
      </c>
      <c r="O25" s="1">
        <v>7.79E-6</v>
      </c>
      <c r="P25">
        <v>6.8900000000000003E-3</v>
      </c>
      <c r="Q25" t="s">
        <v>57</v>
      </c>
    </row>
    <row r="26" spans="2:17" x14ac:dyDescent="0.25">
      <c r="B26" t="s">
        <v>39</v>
      </c>
      <c r="C26" t="s">
        <v>18</v>
      </c>
      <c r="D26" t="s">
        <v>64</v>
      </c>
      <c r="E26" t="s">
        <v>55</v>
      </c>
      <c r="F26" t="s">
        <v>55</v>
      </c>
      <c r="I26">
        <v>1</v>
      </c>
      <c r="J26" t="s">
        <v>41</v>
      </c>
      <c r="K26" t="s">
        <v>42</v>
      </c>
      <c r="L26" t="s">
        <v>43</v>
      </c>
      <c r="M26">
        <v>181</v>
      </c>
      <c r="N26">
        <v>189</v>
      </c>
      <c r="O26" s="1">
        <v>5.3299999999999999E-11</v>
      </c>
      <c r="P26" s="1">
        <v>3.77E-7</v>
      </c>
      <c r="Q26" s="1" t="s">
        <v>44</v>
      </c>
    </row>
  </sheetData>
  <sortState ref="I15:Q25">
    <sortCondition ref="K11:K21"/>
  </sortState>
  <conditionalFormatting sqref="K15:K20 K22:K2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3K_excluded</vt:lpstr>
      <vt:lpstr>MAP3K_excluded_FIMO_sco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bert Bokros</dc:creator>
  <cp:lastModifiedBy>GPOPESCU</cp:lastModifiedBy>
  <dcterms:created xsi:type="dcterms:W3CDTF">2018-08-07T16:10:42Z</dcterms:created>
  <dcterms:modified xsi:type="dcterms:W3CDTF">2018-08-08T16:40:43Z</dcterms:modified>
</cp:coreProperties>
</file>